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101"/>
  <workbookPr showInkAnnotation="0"/>
  <mc:AlternateContent xmlns:mc="http://schemas.openxmlformats.org/markup-compatibility/2006">
    <mc:Choice Requires="x15">
      <x15ac:absPath xmlns:x15ac="http://schemas.microsoft.com/office/spreadsheetml/2010/11/ac" url="/Users/rhysfarrer/Dropbox/CryptoGattiiGrubii/Gattii/"/>
    </mc:Choice>
  </mc:AlternateContent>
  <bookViews>
    <workbookView xWindow="4620" yWindow="640" windowWidth="25620" windowHeight="144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1" l="1"/>
  <c r="H37" i="1"/>
  <c r="H38" i="1"/>
  <c r="H32" i="1"/>
  <c r="H20" i="1"/>
  <c r="H21" i="1"/>
  <c r="H39" i="1"/>
  <c r="H40" i="1"/>
  <c r="H22" i="1"/>
  <c r="H3" i="1"/>
  <c r="H33" i="1"/>
  <c r="H41" i="1"/>
  <c r="H49" i="1"/>
  <c r="H34" i="1"/>
  <c r="H42" i="1"/>
  <c r="H23" i="1"/>
  <c r="H35" i="1"/>
  <c r="H43" i="1"/>
  <c r="H44" i="1"/>
  <c r="H24" i="1"/>
  <c r="H50" i="1"/>
  <c r="H25" i="1"/>
  <c r="H51" i="1"/>
  <c r="H52" i="1"/>
  <c r="H53" i="1"/>
  <c r="H54" i="1"/>
  <c r="H55" i="1"/>
  <c r="H12" i="1"/>
  <c r="H61" i="1"/>
  <c r="H62" i="1"/>
  <c r="H64" i="1"/>
  <c r="H26" i="1"/>
  <c r="H13" i="1"/>
  <c r="H14" i="1"/>
  <c r="H27" i="1"/>
  <c r="H28" i="1"/>
  <c r="H29" i="1"/>
  <c r="H4" i="1"/>
  <c r="H45" i="1"/>
  <c r="H5" i="1"/>
  <c r="H46" i="1"/>
  <c r="H30" i="1"/>
  <c r="H15" i="1"/>
  <c r="H16" i="1"/>
  <c r="H65" i="1"/>
  <c r="H17" i="1"/>
  <c r="H63" i="1"/>
  <c r="H18" i="1"/>
  <c r="H56" i="1"/>
  <c r="H57" i="1"/>
  <c r="H19" i="1"/>
  <c r="H58" i="1"/>
  <c r="H10" i="1"/>
  <c r="H11" i="1"/>
  <c r="H6" i="1"/>
  <c r="H59" i="1"/>
  <c r="H31" i="1"/>
  <c r="H36" i="1"/>
  <c r="H7" i="1"/>
  <c r="H60" i="1"/>
  <c r="H8" i="1"/>
  <c r="H9" i="1"/>
  <c r="H66" i="1"/>
  <c r="H48" i="1"/>
</calcChain>
</file>

<file path=xl/sharedStrings.xml><?xml version="1.0" encoding="utf-8"?>
<sst xmlns="http://schemas.openxmlformats.org/spreadsheetml/2006/main" count="136" uniqueCount="81">
  <si>
    <t>Isolate</t>
  </si>
  <si>
    <t>Lineage</t>
  </si>
  <si>
    <t>VGIIa</t>
  </si>
  <si>
    <t>VGIII</t>
  </si>
  <si>
    <t>VGII</t>
  </si>
  <si>
    <t>VGIV</t>
  </si>
  <si>
    <t>VGI</t>
  </si>
  <si>
    <t>VGIIc</t>
  </si>
  <si>
    <t>CDCF3016</t>
  </si>
  <si>
    <t>CDCR271</t>
  </si>
  <si>
    <t>NIH312</t>
  </si>
  <si>
    <t>LMM265</t>
  </si>
  <si>
    <t>ENV152</t>
  </si>
  <si>
    <t>CBS8684</t>
  </si>
  <si>
    <t>ICB184</t>
  </si>
  <si>
    <t>CBS1930</t>
  </si>
  <si>
    <t>ICB180</t>
  </si>
  <si>
    <t>CBS10101</t>
  </si>
  <si>
    <t>WM276</t>
  </si>
  <si>
    <t>CBS10089</t>
  </si>
  <si>
    <t>CBS10090_Bir</t>
  </si>
  <si>
    <t>LA362</t>
  </si>
  <si>
    <t>EJB52</t>
    <phoneticPr fontId="0" type="noConversion"/>
  </si>
  <si>
    <t>EJB18</t>
  </si>
  <si>
    <t>CDCF2932</t>
  </si>
  <si>
    <t>CBS10485</t>
    <phoneticPr fontId="0" type="noConversion"/>
  </si>
  <si>
    <t>R265</t>
  </si>
  <si>
    <t>VGIIb</t>
  </si>
  <si>
    <t>CBS10090_Bro</t>
  </si>
  <si>
    <t>E566</t>
  </si>
  <si>
    <t>EJB2</t>
  </si>
  <si>
    <t>IND107</t>
  </si>
  <si>
    <t>LA55</t>
  </si>
  <si>
    <t>CA1014</t>
  </si>
  <si>
    <t>CA1280</t>
  </si>
  <si>
    <t>Ram5</t>
  </si>
  <si>
    <t>CA1873</t>
  </si>
  <si>
    <t>Ru294</t>
  </si>
  <si>
    <t>78-1-S3A</t>
  </si>
  <si>
    <t>BHPP3-S1A</t>
  </si>
  <si>
    <t>CA1053</t>
  </si>
  <si>
    <t>CA1308</t>
  </si>
  <si>
    <t>CA1508</t>
  </si>
  <si>
    <t>MCP-1A</t>
  </si>
  <si>
    <t>MCPR1-S1B</t>
  </si>
  <si>
    <t>B6863</t>
  </si>
  <si>
    <t>B7390</t>
  </si>
  <si>
    <t>B7394</t>
  </si>
  <si>
    <t>B7395</t>
  </si>
  <si>
    <t>B7422</t>
  </si>
  <si>
    <t>B7432</t>
  </si>
  <si>
    <t>B7466</t>
  </si>
  <si>
    <t>B7467</t>
  </si>
  <si>
    <t>B7488</t>
  </si>
  <si>
    <t>B7735</t>
  </si>
  <si>
    <t>B7737</t>
  </si>
  <si>
    <t>B8212</t>
  </si>
  <si>
    <t>B8554</t>
  </si>
  <si>
    <t>B8571</t>
  </si>
  <si>
    <t>B8577</t>
  </si>
  <si>
    <t>B8828</t>
  </si>
  <si>
    <t>B8838</t>
  </si>
  <si>
    <t>B8843</t>
  </si>
  <si>
    <t>B8849</t>
  </si>
  <si>
    <t>WM179</t>
  </si>
  <si>
    <t>WM11_139</t>
  </si>
  <si>
    <t>WM779</t>
  </si>
  <si>
    <t>Progeny5</t>
  </si>
  <si>
    <t>SNPs</t>
  </si>
  <si>
    <t>References</t>
  </si>
  <si>
    <t>Insertions</t>
  </si>
  <si>
    <t>Deletions</t>
  </si>
  <si>
    <t>Breadth of 
coverage (%)</t>
  </si>
  <si>
    <t>Depth of 
coverage (X)</t>
  </si>
  <si>
    <t>VGIIx</t>
  </si>
  <si>
    <t>MMRL2647</t>
  </si>
  <si>
    <t>97/433</t>
  </si>
  <si>
    <t>2001/935</t>
  </si>
  <si>
    <t>99/473</t>
  </si>
  <si>
    <t>VGIII x VGIIx</t>
  </si>
  <si>
    <t>NT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Arial"/>
    </font>
    <font>
      <b/>
      <sz val="12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/>
  </cellStyleXfs>
  <cellXfs count="21">
    <xf numFmtId="0" fontId="0" fillId="0" borderId="0" xfId="0"/>
    <xf numFmtId="0" fontId="3" fillId="0" borderId="0" xfId="0" applyFont="1" applyFill="1"/>
    <xf numFmtId="0" fontId="4" fillId="0" borderId="0" xfId="2" applyFont="1" applyFill="1"/>
    <xf numFmtId="0" fontId="4" fillId="0" borderId="0" xfId="0" applyFont="1" applyFill="1"/>
    <xf numFmtId="0" fontId="4" fillId="0" borderId="0" xfId="2" applyFont="1" applyFill="1" applyBorder="1" applyAlignment="1">
      <alignment horizontal="left"/>
    </xf>
    <xf numFmtId="0" fontId="4" fillId="0" borderId="0" xfId="2" applyFont="1" applyFill="1" applyBorder="1"/>
    <xf numFmtId="3" fontId="3" fillId="0" borderId="0" xfId="0" applyNumberFormat="1" applyFont="1" applyFill="1" applyAlignment="1">
      <alignment horizontal="center"/>
    </xf>
    <xf numFmtId="3" fontId="3" fillId="0" borderId="0" xfId="0" applyNumberFormat="1" applyFont="1" applyFill="1" applyAlignment="1">
      <alignment horizontal="center" wrapText="1"/>
    </xf>
    <xf numFmtId="1" fontId="3" fillId="0" borderId="0" xfId="0" applyNumberFormat="1" applyFont="1" applyFill="1" applyAlignment="1">
      <alignment horizontal="center" wrapText="1"/>
    </xf>
    <xf numFmtId="1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1" applyFont="1" applyFill="1"/>
    <xf numFmtId="0" fontId="4" fillId="0" borderId="0" xfId="2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 wrapText="1"/>
    </xf>
    <xf numFmtId="0" fontId="4" fillId="0" borderId="0" xfId="1" applyFont="1" applyFill="1" applyBorder="1" applyAlignment="1">
      <alignment vertical="center" wrapText="1"/>
    </xf>
    <xf numFmtId="3" fontId="4" fillId="0" borderId="0" xfId="0" applyNumberFormat="1" applyFont="1" applyFill="1" applyAlignment="1">
      <alignment horizontal="center"/>
    </xf>
    <xf numFmtId="0" fontId="0" fillId="0" borderId="0" xfId="2" applyFont="1"/>
    <xf numFmtId="0" fontId="4" fillId="0" borderId="0" xfId="2" applyFont="1"/>
    <xf numFmtId="0" fontId="4" fillId="0" borderId="0" xfId="0" applyFont="1" applyAlignment="1">
      <alignment horizontal="left" vertical="center" wrapText="1"/>
    </xf>
  </cellXfs>
  <cellStyles count="3">
    <cellStyle name="Good" xfId="1" builtinId="26"/>
    <cellStyle name="Normal" xfId="0" builtinId="0"/>
    <cellStyle name="Normal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6"/>
  <sheetViews>
    <sheetView tabSelected="1" workbookViewId="0">
      <selection activeCell="D6" sqref="D6"/>
    </sheetView>
  </sheetViews>
  <sheetFormatPr baseColWidth="10" defaultRowHeight="16" x14ac:dyDescent="0.2"/>
  <cols>
    <col min="2" max="2" width="12.83203125" style="3" bestFit="1" customWidth="1"/>
    <col min="3" max="3" width="15" style="3" bestFit="1" customWidth="1"/>
    <col min="4" max="5" width="10.83203125" style="17"/>
    <col min="6" max="6" width="11.83203125" style="17" bestFit="1" customWidth="1"/>
    <col min="7" max="7" width="10.83203125" style="17"/>
    <col min="8" max="8" width="13.5" style="9" bestFit="1" customWidth="1"/>
    <col min="9" max="9" width="18.5" style="10" bestFit="1" customWidth="1"/>
  </cols>
  <sheetData>
    <row r="2" spans="2:9" ht="32" x14ac:dyDescent="0.2">
      <c r="B2" s="1" t="s">
        <v>1</v>
      </c>
      <c r="C2" s="1" t="s">
        <v>0</v>
      </c>
      <c r="D2" s="6" t="s">
        <v>71</v>
      </c>
      <c r="E2" s="6" t="s">
        <v>70</v>
      </c>
      <c r="F2" s="6" t="s">
        <v>69</v>
      </c>
      <c r="G2" s="6" t="s">
        <v>68</v>
      </c>
      <c r="H2" s="8" t="s">
        <v>72</v>
      </c>
      <c r="I2" s="7" t="s">
        <v>73</v>
      </c>
    </row>
    <row r="3" spans="2:9" x14ac:dyDescent="0.2">
      <c r="B3" s="2" t="s">
        <v>6</v>
      </c>
      <c r="C3" s="2" t="s">
        <v>53</v>
      </c>
      <c r="D3" s="17">
        <v>29436</v>
      </c>
      <c r="E3" s="17">
        <v>32989</v>
      </c>
      <c r="F3" s="17">
        <v>15319499</v>
      </c>
      <c r="G3" s="17">
        <v>760333</v>
      </c>
      <c r="H3" s="9">
        <f t="shared" ref="H3:H34" si="0">(SUM(D3:G3)/17260762)*100</f>
        <v>93.519955839724801</v>
      </c>
      <c r="I3" s="10">
        <v>46.34</v>
      </c>
    </row>
    <row r="4" spans="2:9" x14ac:dyDescent="0.2">
      <c r="B4" s="2" t="s">
        <v>6</v>
      </c>
      <c r="C4" s="2" t="s">
        <v>29</v>
      </c>
      <c r="D4" s="17">
        <v>31211</v>
      </c>
      <c r="E4" s="17">
        <v>34941</v>
      </c>
      <c r="F4" s="17">
        <v>15361420</v>
      </c>
      <c r="G4" s="17">
        <v>776675</v>
      </c>
      <c r="H4" s="9">
        <f t="shared" si="0"/>
        <v>93.879094097931485</v>
      </c>
      <c r="I4" s="10">
        <v>125.7</v>
      </c>
    </row>
    <row r="5" spans="2:9" x14ac:dyDescent="0.2">
      <c r="B5" s="2" t="s">
        <v>6</v>
      </c>
      <c r="C5" s="2" t="s">
        <v>30</v>
      </c>
      <c r="D5" s="17">
        <v>31247</v>
      </c>
      <c r="E5" s="17">
        <v>34989</v>
      </c>
      <c r="F5" s="17">
        <v>15414327</v>
      </c>
      <c r="G5" s="17">
        <v>777525</v>
      </c>
      <c r="H5" s="9">
        <f t="shared" si="0"/>
        <v>94.191021230696535</v>
      </c>
      <c r="I5" s="10">
        <v>123.1</v>
      </c>
    </row>
    <row r="6" spans="2:9" x14ac:dyDescent="0.2">
      <c r="B6" s="2" t="s">
        <v>6</v>
      </c>
      <c r="C6" s="2" t="s">
        <v>80</v>
      </c>
      <c r="D6" s="17">
        <v>31623</v>
      </c>
      <c r="E6" s="17">
        <v>35313</v>
      </c>
      <c r="F6" s="17">
        <v>15421112</v>
      </c>
      <c r="G6" s="17">
        <v>781065</v>
      </c>
      <c r="H6" s="9">
        <f t="shared" si="0"/>
        <v>94.254894424707331</v>
      </c>
      <c r="I6" s="10">
        <v>159.97999999999999</v>
      </c>
    </row>
    <row r="7" spans="2:9" x14ac:dyDescent="0.2">
      <c r="B7" s="2" t="s">
        <v>6</v>
      </c>
      <c r="C7" s="2" t="s">
        <v>37</v>
      </c>
      <c r="D7" s="17">
        <v>31405</v>
      </c>
      <c r="E7" s="17">
        <v>35240</v>
      </c>
      <c r="F7" s="17">
        <v>15441075</v>
      </c>
      <c r="G7" s="17">
        <v>781639</v>
      </c>
      <c r="H7" s="9">
        <f t="shared" si="0"/>
        <v>94.372189362207763</v>
      </c>
      <c r="I7" s="10">
        <v>154.05000000000001</v>
      </c>
    </row>
    <row r="8" spans="2:9" x14ac:dyDescent="0.2">
      <c r="B8" s="3" t="s">
        <v>6</v>
      </c>
      <c r="C8" s="3" t="s">
        <v>64</v>
      </c>
      <c r="D8" s="17">
        <v>34920</v>
      </c>
      <c r="E8" s="17">
        <v>38941</v>
      </c>
      <c r="F8" s="17">
        <v>15477551</v>
      </c>
      <c r="G8" s="17">
        <v>796364</v>
      </c>
      <c r="H8" s="9">
        <f t="shared" si="0"/>
        <v>94.710627491416659</v>
      </c>
      <c r="I8" s="10">
        <v>117.1373566</v>
      </c>
    </row>
    <row r="9" spans="2:9" x14ac:dyDescent="0.2">
      <c r="B9" s="11" t="s">
        <v>6</v>
      </c>
      <c r="C9" s="12" t="s">
        <v>18</v>
      </c>
      <c r="D9" s="17">
        <v>30626</v>
      </c>
      <c r="E9" s="17">
        <v>34466</v>
      </c>
      <c r="F9" s="17">
        <v>15412701</v>
      </c>
      <c r="G9" s="17">
        <v>774011</v>
      </c>
      <c r="H9" s="9">
        <f t="shared" si="0"/>
        <v>94.154614958482128</v>
      </c>
      <c r="I9" s="10">
        <v>108.83</v>
      </c>
    </row>
    <row r="10" spans="2:9" x14ac:dyDescent="0.2">
      <c r="B10" s="2" t="s">
        <v>4</v>
      </c>
      <c r="C10" s="2" t="s">
        <v>77</v>
      </c>
      <c r="D10" s="17">
        <v>3276</v>
      </c>
      <c r="E10" s="17">
        <v>2905</v>
      </c>
      <c r="F10" s="17">
        <v>17005306</v>
      </c>
      <c r="G10" s="17">
        <v>57677</v>
      </c>
      <c r="H10" s="9">
        <f t="shared" si="0"/>
        <v>98.889979480627801</v>
      </c>
      <c r="I10" s="10">
        <v>190.98</v>
      </c>
    </row>
    <row r="11" spans="2:9" x14ac:dyDescent="0.2">
      <c r="B11" s="4" t="s">
        <v>4</v>
      </c>
      <c r="C11" s="14" t="s">
        <v>78</v>
      </c>
      <c r="D11" s="17">
        <v>3059</v>
      </c>
      <c r="E11" s="17">
        <v>2613</v>
      </c>
      <c r="F11" s="17">
        <v>17025036</v>
      </c>
      <c r="G11" s="17">
        <v>52549</v>
      </c>
      <c r="H11" s="9">
        <f t="shared" si="0"/>
        <v>98.971627092708886</v>
      </c>
      <c r="I11" s="10">
        <v>177.35</v>
      </c>
    </row>
    <row r="12" spans="2:9" x14ac:dyDescent="0.2">
      <c r="B12" s="2" t="s">
        <v>4</v>
      </c>
      <c r="C12" s="12" t="s">
        <v>19</v>
      </c>
      <c r="D12" s="17">
        <v>3151</v>
      </c>
      <c r="E12" s="17">
        <v>2623</v>
      </c>
      <c r="F12" s="17">
        <v>17000474</v>
      </c>
      <c r="G12" s="17">
        <v>54760</v>
      </c>
      <c r="H12" s="9">
        <f t="shared" si="0"/>
        <v>98.842727800777268</v>
      </c>
      <c r="I12" s="10">
        <v>59.01</v>
      </c>
    </row>
    <row r="13" spans="2:9" x14ac:dyDescent="0.2">
      <c r="B13" s="11" t="s">
        <v>4</v>
      </c>
      <c r="C13" s="12" t="s">
        <v>15</v>
      </c>
      <c r="D13" s="17">
        <v>3221</v>
      </c>
      <c r="E13" s="17">
        <v>2781</v>
      </c>
      <c r="F13" s="17">
        <v>16933340</v>
      </c>
      <c r="G13" s="17">
        <v>58241</v>
      </c>
      <c r="H13" s="9">
        <f t="shared" si="0"/>
        <v>98.475275888746978</v>
      </c>
      <c r="I13" s="10">
        <v>131.27000000000001</v>
      </c>
    </row>
    <row r="14" spans="2:9" x14ac:dyDescent="0.2">
      <c r="B14" s="11" t="s">
        <v>4</v>
      </c>
      <c r="C14" s="12" t="s">
        <v>13</v>
      </c>
      <c r="D14" s="17">
        <v>3423</v>
      </c>
      <c r="E14" s="17">
        <v>2927</v>
      </c>
      <c r="F14" s="17">
        <v>16986434</v>
      </c>
      <c r="G14" s="17">
        <v>60247</v>
      </c>
      <c r="H14" s="9">
        <f t="shared" si="0"/>
        <v>98.796513155097088</v>
      </c>
      <c r="I14" s="10">
        <v>326.10000000000002</v>
      </c>
    </row>
    <row r="15" spans="2:9" x14ac:dyDescent="0.2">
      <c r="B15" s="11" t="s">
        <v>4</v>
      </c>
      <c r="C15" s="12" t="s">
        <v>16</v>
      </c>
      <c r="D15" s="17">
        <v>3240</v>
      </c>
      <c r="E15" s="17">
        <v>2826</v>
      </c>
      <c r="F15" s="17">
        <v>16987936</v>
      </c>
      <c r="G15" s="17">
        <v>58930</v>
      </c>
      <c r="H15" s="9">
        <f t="shared" si="0"/>
        <v>98.795939599885557</v>
      </c>
      <c r="I15" s="10">
        <v>90.97</v>
      </c>
    </row>
    <row r="16" spans="2:9" x14ac:dyDescent="0.2">
      <c r="B16" s="11" t="s">
        <v>4</v>
      </c>
      <c r="C16" s="12" t="s">
        <v>14</v>
      </c>
      <c r="D16" s="17">
        <v>3043</v>
      </c>
      <c r="E16" s="17">
        <v>2610</v>
      </c>
      <c r="F16" s="17">
        <v>17023983</v>
      </c>
      <c r="G16" s="17">
        <v>52364</v>
      </c>
      <c r="H16" s="9">
        <f t="shared" si="0"/>
        <v>98.964344679568612</v>
      </c>
      <c r="I16" s="10">
        <v>101.71</v>
      </c>
    </row>
    <row r="17" spans="2:9" x14ac:dyDescent="0.2">
      <c r="B17" s="11" t="s">
        <v>4</v>
      </c>
      <c r="C17" s="12" t="s">
        <v>21</v>
      </c>
      <c r="D17" s="17">
        <v>3060</v>
      </c>
      <c r="E17" s="17">
        <v>2829</v>
      </c>
      <c r="F17" s="17">
        <v>16961545</v>
      </c>
      <c r="G17" s="17">
        <v>57131</v>
      </c>
      <c r="H17" s="9">
        <f t="shared" si="0"/>
        <v>98.631595754579081</v>
      </c>
      <c r="I17" s="10">
        <v>41.11</v>
      </c>
    </row>
    <row r="18" spans="2:9" x14ac:dyDescent="0.2">
      <c r="B18" s="11" t="s">
        <v>4</v>
      </c>
      <c r="C18" s="12" t="s">
        <v>11</v>
      </c>
      <c r="D18" s="17">
        <v>3222</v>
      </c>
      <c r="E18" s="17">
        <v>2831</v>
      </c>
      <c r="F18" s="17">
        <v>16994087</v>
      </c>
      <c r="G18" s="17">
        <v>58780</v>
      </c>
      <c r="H18" s="9">
        <f t="shared" si="0"/>
        <v>98.830630999952376</v>
      </c>
      <c r="I18" s="10">
        <v>195.17</v>
      </c>
    </row>
    <row r="19" spans="2:9" x14ac:dyDescent="0.2">
      <c r="B19" s="2" t="s">
        <v>4</v>
      </c>
      <c r="C19" s="18" t="s">
        <v>75</v>
      </c>
      <c r="D19" s="17">
        <v>4069</v>
      </c>
      <c r="E19" s="17">
        <v>4048</v>
      </c>
      <c r="F19" s="17">
        <v>16920564</v>
      </c>
      <c r="G19" s="17">
        <v>83024</v>
      </c>
      <c r="H19" s="9">
        <f t="shared" si="0"/>
        <v>98.557091511950631</v>
      </c>
      <c r="I19" s="10">
        <v>152.05000000000001</v>
      </c>
    </row>
    <row r="20" spans="2:9" x14ac:dyDescent="0.2">
      <c r="B20" s="4" t="s">
        <v>2</v>
      </c>
      <c r="C20" s="5" t="s">
        <v>48</v>
      </c>
      <c r="D20" s="17">
        <v>434</v>
      </c>
      <c r="E20" s="17">
        <v>66</v>
      </c>
      <c r="F20" s="17">
        <v>17145281</v>
      </c>
      <c r="G20" s="17">
        <v>51</v>
      </c>
      <c r="H20" s="9">
        <f t="shared" si="0"/>
        <v>99.334154540801848</v>
      </c>
      <c r="I20" s="10">
        <v>41.99</v>
      </c>
    </row>
    <row r="21" spans="2:9" x14ac:dyDescent="0.2">
      <c r="B21" s="2" t="s">
        <v>2</v>
      </c>
      <c r="C21" s="2" t="s">
        <v>49</v>
      </c>
      <c r="D21" s="17">
        <v>436</v>
      </c>
      <c r="E21" s="17">
        <v>64</v>
      </c>
      <c r="F21" s="17">
        <v>17136855</v>
      </c>
      <c r="G21" s="17">
        <v>56</v>
      </c>
      <c r="H21" s="9">
        <f t="shared" si="0"/>
        <v>99.285367586900279</v>
      </c>
      <c r="I21" s="10">
        <v>101.5</v>
      </c>
    </row>
    <row r="22" spans="2:9" x14ac:dyDescent="0.2">
      <c r="B22" s="13" t="s">
        <v>2</v>
      </c>
      <c r="C22" s="13" t="s">
        <v>52</v>
      </c>
      <c r="D22" s="17">
        <v>431</v>
      </c>
      <c r="E22" s="17">
        <v>66</v>
      </c>
      <c r="F22" s="17">
        <v>17128166</v>
      </c>
      <c r="G22" s="17">
        <v>39</v>
      </c>
      <c r="H22" s="9">
        <f t="shared" si="0"/>
        <v>99.234912108746997</v>
      </c>
      <c r="I22" s="10">
        <v>41.58</v>
      </c>
    </row>
    <row r="23" spans="2:9" x14ac:dyDescent="0.2">
      <c r="B23" s="2" t="s">
        <v>2</v>
      </c>
      <c r="C23" s="2" t="s">
        <v>59</v>
      </c>
      <c r="D23" s="17">
        <v>432</v>
      </c>
      <c r="E23" s="17">
        <v>66</v>
      </c>
      <c r="F23" s="17">
        <v>17135356</v>
      </c>
      <c r="G23" s="17">
        <v>51</v>
      </c>
      <c r="H23" s="9">
        <f t="shared" si="0"/>
        <v>99.276642595500704</v>
      </c>
      <c r="I23" s="10">
        <v>44.68</v>
      </c>
    </row>
    <row r="24" spans="2:9" x14ac:dyDescent="0.2">
      <c r="B24" s="4" t="s">
        <v>2</v>
      </c>
      <c r="C24" s="5" t="s">
        <v>63</v>
      </c>
      <c r="D24" s="17">
        <v>435</v>
      </c>
      <c r="E24" s="17">
        <v>71</v>
      </c>
      <c r="F24" s="17">
        <v>17152298</v>
      </c>
      <c r="G24" s="17">
        <v>50</v>
      </c>
      <c r="H24" s="9">
        <f t="shared" si="0"/>
        <v>99.374836406411262</v>
      </c>
      <c r="I24" s="10">
        <v>58.23</v>
      </c>
    </row>
    <row r="25" spans="2:9" x14ac:dyDescent="0.2">
      <c r="B25" s="13" t="s">
        <v>2</v>
      </c>
      <c r="C25" s="13" t="s">
        <v>33</v>
      </c>
      <c r="D25" s="17">
        <v>447</v>
      </c>
      <c r="E25" s="17">
        <v>78</v>
      </c>
      <c r="F25" s="17">
        <v>17169752</v>
      </c>
      <c r="G25" s="17">
        <v>184</v>
      </c>
      <c r="H25" s="9">
        <f t="shared" si="0"/>
        <v>99.476842331758007</v>
      </c>
      <c r="I25" s="10">
        <v>162.57</v>
      </c>
    </row>
    <row r="26" spans="2:9" x14ac:dyDescent="0.2">
      <c r="B26" s="11" t="s">
        <v>2</v>
      </c>
      <c r="C26" s="12" t="s">
        <v>25</v>
      </c>
      <c r="D26" s="17">
        <v>431</v>
      </c>
      <c r="E26" s="17">
        <v>64</v>
      </c>
      <c r="F26" s="17">
        <v>17147380</v>
      </c>
      <c r="G26" s="17">
        <v>59</v>
      </c>
      <c r="H26" s="9">
        <f t="shared" si="0"/>
        <v>99.346332450444535</v>
      </c>
      <c r="I26" s="10">
        <v>46.31</v>
      </c>
    </row>
    <row r="27" spans="2:9" x14ac:dyDescent="0.2">
      <c r="B27" s="11" t="s">
        <v>2</v>
      </c>
      <c r="C27" s="12" t="s">
        <v>24</v>
      </c>
      <c r="D27" s="17">
        <v>438</v>
      </c>
      <c r="E27" s="17">
        <v>65</v>
      </c>
      <c r="F27" s="17">
        <v>17161952</v>
      </c>
      <c r="G27" s="17">
        <v>79</v>
      </c>
      <c r="H27" s="9">
        <f t="shared" si="0"/>
        <v>99.430917360427074</v>
      </c>
      <c r="I27" s="10">
        <v>109.39</v>
      </c>
    </row>
    <row r="28" spans="2:9" x14ac:dyDescent="0.2">
      <c r="B28" s="11" t="s">
        <v>2</v>
      </c>
      <c r="C28" s="12" t="s">
        <v>8</v>
      </c>
      <c r="D28" s="17">
        <v>439</v>
      </c>
      <c r="E28" s="17">
        <v>65</v>
      </c>
      <c r="F28" s="17">
        <v>17162775</v>
      </c>
      <c r="G28" s="17">
        <v>96</v>
      </c>
      <c r="H28" s="9">
        <f t="shared" si="0"/>
        <v>99.43578968298155</v>
      </c>
      <c r="I28" s="10">
        <v>241.12</v>
      </c>
    </row>
    <row r="29" spans="2:9" x14ac:dyDescent="0.2">
      <c r="B29" s="11" t="s">
        <v>2</v>
      </c>
      <c r="C29" s="12" t="s">
        <v>9</v>
      </c>
      <c r="D29" s="17">
        <v>437</v>
      </c>
      <c r="E29" s="17">
        <v>62</v>
      </c>
      <c r="F29" s="17">
        <v>17145175</v>
      </c>
      <c r="G29" s="17">
        <v>52</v>
      </c>
      <c r="H29" s="9">
        <f t="shared" si="0"/>
        <v>99.333540431181433</v>
      </c>
      <c r="I29" s="10">
        <v>67.5</v>
      </c>
    </row>
    <row r="30" spans="2:9" x14ac:dyDescent="0.2">
      <c r="B30" s="11" t="s">
        <v>2</v>
      </c>
      <c r="C30" s="12" t="s">
        <v>12</v>
      </c>
      <c r="D30" s="17">
        <v>437</v>
      </c>
      <c r="E30" s="17">
        <v>66</v>
      </c>
      <c r="F30" s="17">
        <v>17157568</v>
      </c>
      <c r="G30" s="17">
        <v>90</v>
      </c>
      <c r="H30" s="9">
        <f t="shared" si="0"/>
        <v>99.405582441841204</v>
      </c>
      <c r="I30" s="10">
        <v>256.89999999999998</v>
      </c>
    </row>
    <row r="31" spans="2:9" x14ac:dyDescent="0.2">
      <c r="B31" s="15" t="s">
        <v>2</v>
      </c>
      <c r="C31" s="16" t="s">
        <v>26</v>
      </c>
      <c r="D31" s="17">
        <v>438</v>
      </c>
      <c r="E31" s="17">
        <v>64</v>
      </c>
      <c r="F31" s="17">
        <v>17164097</v>
      </c>
      <c r="G31" s="17">
        <v>77</v>
      </c>
      <c r="H31" s="9">
        <f t="shared" si="0"/>
        <v>99.443327009549179</v>
      </c>
      <c r="I31" s="10">
        <v>187.96</v>
      </c>
    </row>
    <row r="32" spans="2:9" x14ac:dyDescent="0.2">
      <c r="B32" s="2" t="s">
        <v>27</v>
      </c>
      <c r="C32" s="2" t="s">
        <v>47</v>
      </c>
      <c r="D32" s="17">
        <v>2633</v>
      </c>
      <c r="E32" s="17">
        <v>2193</v>
      </c>
      <c r="F32" s="17">
        <v>16305891</v>
      </c>
      <c r="G32" s="17">
        <v>48195</v>
      </c>
      <c r="H32" s="9">
        <f t="shared" si="0"/>
        <v>94.775143762482799</v>
      </c>
      <c r="I32" s="10">
        <v>19.440000000000001</v>
      </c>
    </row>
    <row r="33" spans="2:9" x14ac:dyDescent="0.2">
      <c r="B33" s="2" t="s">
        <v>27</v>
      </c>
      <c r="C33" s="2" t="s">
        <v>54</v>
      </c>
      <c r="D33" s="17">
        <v>2495</v>
      </c>
      <c r="E33" s="17">
        <v>2048</v>
      </c>
      <c r="F33" s="17">
        <v>15969626</v>
      </c>
      <c r="G33" s="17">
        <v>46594</v>
      </c>
      <c r="H33" s="9">
        <f t="shared" si="0"/>
        <v>92.816081931956418</v>
      </c>
      <c r="I33" s="10">
        <v>20.86</v>
      </c>
    </row>
    <row r="34" spans="2:9" x14ac:dyDescent="0.2">
      <c r="B34" s="2" t="s">
        <v>27</v>
      </c>
      <c r="C34" s="2" t="s">
        <v>57</v>
      </c>
      <c r="D34" s="17">
        <v>2969</v>
      </c>
      <c r="E34" s="17">
        <v>2527</v>
      </c>
      <c r="F34" s="17">
        <v>17007571</v>
      </c>
      <c r="G34" s="17">
        <v>52132</v>
      </c>
      <c r="H34" s="9">
        <f t="shared" si="0"/>
        <v>98.867008304731854</v>
      </c>
      <c r="I34" s="10">
        <v>74.17</v>
      </c>
    </row>
    <row r="35" spans="2:9" x14ac:dyDescent="0.2">
      <c r="B35" s="2" t="s">
        <v>27</v>
      </c>
      <c r="C35" s="2" t="s">
        <v>60</v>
      </c>
      <c r="D35" s="17">
        <v>2896</v>
      </c>
      <c r="E35" s="17">
        <v>2404</v>
      </c>
      <c r="F35" s="17">
        <v>16909287</v>
      </c>
      <c r="G35" s="17">
        <v>51314</v>
      </c>
      <c r="H35" s="9">
        <f t="shared" ref="H35:H66" si="1">(SUM(D35:G35)/17260762)*100</f>
        <v>98.291726634084867</v>
      </c>
      <c r="I35" s="10">
        <v>35.409999999999997</v>
      </c>
    </row>
    <row r="36" spans="2:9" x14ac:dyDescent="0.2">
      <c r="B36" s="2" t="s">
        <v>27</v>
      </c>
      <c r="C36" s="2" t="s">
        <v>35</v>
      </c>
      <c r="D36" s="17">
        <v>3047</v>
      </c>
      <c r="E36" s="17">
        <v>2622</v>
      </c>
      <c r="F36" s="17">
        <v>16990335</v>
      </c>
      <c r="G36" s="17">
        <v>52515</v>
      </c>
      <c r="H36" s="9">
        <f t="shared" si="1"/>
        <v>98.770372941820298</v>
      </c>
      <c r="I36" s="10">
        <v>337.68</v>
      </c>
    </row>
    <row r="37" spans="2:9" x14ac:dyDescent="0.2">
      <c r="B37" s="2" t="s">
        <v>7</v>
      </c>
      <c r="C37" s="2" t="s">
        <v>45</v>
      </c>
      <c r="D37" s="17">
        <v>3082</v>
      </c>
      <c r="E37" s="17">
        <v>2541</v>
      </c>
      <c r="F37" s="17">
        <v>16953295</v>
      </c>
      <c r="G37" s="17">
        <v>54057</v>
      </c>
      <c r="H37" s="9">
        <f t="shared" si="1"/>
        <v>98.564449240421709</v>
      </c>
      <c r="I37" s="10">
        <v>34.42</v>
      </c>
    </row>
    <row r="38" spans="2:9" x14ac:dyDescent="0.2">
      <c r="B38" s="2" t="s">
        <v>7</v>
      </c>
      <c r="C38" s="2" t="s">
        <v>46</v>
      </c>
      <c r="D38" s="17">
        <v>3077</v>
      </c>
      <c r="E38" s="17">
        <v>2551</v>
      </c>
      <c r="F38" s="17">
        <v>16949100</v>
      </c>
      <c r="G38" s="17">
        <v>53955</v>
      </c>
      <c r="H38" s="9">
        <f t="shared" si="1"/>
        <v>98.539583594281638</v>
      </c>
      <c r="I38" s="10">
        <v>33.76</v>
      </c>
    </row>
    <row r="39" spans="2:9" x14ac:dyDescent="0.2">
      <c r="B39" s="2" t="s">
        <v>7</v>
      </c>
      <c r="C39" s="2" t="s">
        <v>50</v>
      </c>
      <c r="D39" s="17">
        <v>3023</v>
      </c>
      <c r="E39" s="17">
        <v>2480</v>
      </c>
      <c r="F39" s="17">
        <v>16912645</v>
      </c>
      <c r="G39" s="17">
        <v>53570</v>
      </c>
      <c r="H39" s="9">
        <f t="shared" si="1"/>
        <v>98.325427347877223</v>
      </c>
      <c r="I39" s="10">
        <v>27.94</v>
      </c>
    </row>
    <row r="40" spans="2:9" x14ac:dyDescent="0.2">
      <c r="B40" s="2" t="s">
        <v>7</v>
      </c>
      <c r="C40" s="2" t="s">
        <v>51</v>
      </c>
      <c r="D40" s="17">
        <v>3115</v>
      </c>
      <c r="E40" s="17">
        <v>2577</v>
      </c>
      <c r="F40" s="17">
        <v>16966539</v>
      </c>
      <c r="G40" s="17">
        <v>54279</v>
      </c>
      <c r="H40" s="9">
        <f t="shared" si="1"/>
        <v>98.642864086765115</v>
      </c>
      <c r="I40" s="10">
        <v>45.06</v>
      </c>
    </row>
    <row r="41" spans="2:9" x14ac:dyDescent="0.2">
      <c r="B41" s="2" t="s">
        <v>7</v>
      </c>
      <c r="C41" s="2" t="s">
        <v>55</v>
      </c>
      <c r="D41" s="17">
        <v>3127</v>
      </c>
      <c r="E41" s="17">
        <v>2608</v>
      </c>
      <c r="F41" s="17">
        <v>16972167</v>
      </c>
      <c r="G41" s="17">
        <v>54327</v>
      </c>
      <c r="H41" s="9">
        <f t="shared" si="1"/>
        <v>98.675997038832932</v>
      </c>
      <c r="I41" s="10">
        <v>41.79</v>
      </c>
    </row>
    <row r="42" spans="2:9" x14ac:dyDescent="0.2">
      <c r="B42" s="2" t="s">
        <v>7</v>
      </c>
      <c r="C42" s="2" t="s">
        <v>58</v>
      </c>
      <c r="D42" s="17">
        <v>3139</v>
      </c>
      <c r="E42" s="17">
        <v>2607</v>
      </c>
      <c r="F42" s="17">
        <v>16979545</v>
      </c>
      <c r="G42" s="17">
        <v>54371</v>
      </c>
      <c r="H42" s="9">
        <f t="shared" si="1"/>
        <v>98.719060027593216</v>
      </c>
      <c r="I42" s="10">
        <v>49.59</v>
      </c>
    </row>
    <row r="43" spans="2:9" x14ac:dyDescent="0.2">
      <c r="B43" s="2" t="s">
        <v>7</v>
      </c>
      <c r="C43" s="2" t="s">
        <v>61</v>
      </c>
      <c r="D43" s="17">
        <v>3128</v>
      </c>
      <c r="E43" s="17">
        <v>2604</v>
      </c>
      <c r="F43" s="17">
        <v>16980613</v>
      </c>
      <c r="G43" s="17">
        <v>54367</v>
      </c>
      <c r="H43" s="9">
        <f t="shared" si="1"/>
        <v>98.725143188927575</v>
      </c>
      <c r="I43" s="10">
        <v>57.52</v>
      </c>
    </row>
    <row r="44" spans="2:9" x14ac:dyDescent="0.2">
      <c r="B44" s="5" t="s">
        <v>7</v>
      </c>
      <c r="C44" s="5" t="s">
        <v>62</v>
      </c>
      <c r="D44" s="17">
        <v>3140</v>
      </c>
      <c r="E44" s="17">
        <v>2604</v>
      </c>
      <c r="F44" s="17">
        <v>16983354</v>
      </c>
      <c r="G44" s="17">
        <v>54467</v>
      </c>
      <c r="H44" s="9">
        <f t="shared" si="1"/>
        <v>98.741672007296089</v>
      </c>
      <c r="I44" s="10">
        <v>60.5</v>
      </c>
    </row>
    <row r="45" spans="2:9" x14ac:dyDescent="0.2">
      <c r="B45" s="11" t="s">
        <v>7</v>
      </c>
      <c r="C45" s="12" t="s">
        <v>23</v>
      </c>
      <c r="D45" s="17">
        <v>3134</v>
      </c>
      <c r="E45" s="17">
        <v>2614</v>
      </c>
      <c r="F45" s="17">
        <v>16974520</v>
      </c>
      <c r="G45" s="17">
        <v>54431</v>
      </c>
      <c r="H45" s="9">
        <f t="shared" si="1"/>
        <v>98.690306951686154</v>
      </c>
      <c r="I45" s="10">
        <v>59.83</v>
      </c>
    </row>
    <row r="46" spans="2:9" x14ac:dyDescent="0.2">
      <c r="B46" s="11" t="s">
        <v>7</v>
      </c>
      <c r="C46" s="12" t="s">
        <v>22</v>
      </c>
      <c r="D46" s="17">
        <v>3157</v>
      </c>
      <c r="E46" s="17">
        <v>2628</v>
      </c>
      <c r="F46" s="17">
        <v>16987539</v>
      </c>
      <c r="G46" s="17">
        <v>54591</v>
      </c>
      <c r="H46" s="9">
        <f t="shared" si="1"/>
        <v>98.766873675681296</v>
      </c>
      <c r="I46" s="10">
        <v>59.77</v>
      </c>
    </row>
    <row r="47" spans="2:9" x14ac:dyDescent="0.2">
      <c r="B47" s="2" t="s">
        <v>3</v>
      </c>
      <c r="C47" s="3" t="s">
        <v>38</v>
      </c>
      <c r="D47" s="17">
        <v>32758</v>
      </c>
      <c r="E47" s="17">
        <v>31077</v>
      </c>
      <c r="F47" s="17">
        <v>15552375</v>
      </c>
      <c r="G47" s="17">
        <v>758680</v>
      </c>
      <c r="H47" s="9">
        <f t="shared" si="1"/>
        <v>94.867712097530813</v>
      </c>
      <c r="I47" s="10">
        <v>298.92</v>
      </c>
    </row>
    <row r="48" spans="2:9" x14ac:dyDescent="0.2">
      <c r="B48" s="2" t="s">
        <v>3</v>
      </c>
      <c r="C48" s="19" t="s">
        <v>76</v>
      </c>
      <c r="D48" s="17">
        <v>32421</v>
      </c>
      <c r="E48" s="17">
        <v>30761</v>
      </c>
      <c r="F48" s="17">
        <v>15574298</v>
      </c>
      <c r="G48" s="17">
        <v>756362</v>
      </c>
      <c r="H48" s="9">
        <f t="shared" si="1"/>
        <v>94.977510262872528</v>
      </c>
      <c r="I48" s="10">
        <v>161.6</v>
      </c>
    </row>
    <row r="49" spans="2:9" x14ac:dyDescent="0.2">
      <c r="B49" s="2" t="s">
        <v>3</v>
      </c>
      <c r="C49" s="2" t="s">
        <v>56</v>
      </c>
      <c r="D49" s="17">
        <v>25324</v>
      </c>
      <c r="E49" s="17">
        <v>24291</v>
      </c>
      <c r="F49" s="17">
        <v>14876737</v>
      </c>
      <c r="G49" s="17">
        <v>667178</v>
      </c>
      <c r="H49" s="9">
        <f t="shared" si="1"/>
        <v>90.34091310684893</v>
      </c>
      <c r="I49" s="10">
        <v>24.75</v>
      </c>
    </row>
    <row r="50" spans="2:9" x14ac:dyDescent="0.2">
      <c r="B50" s="2" t="s">
        <v>3</v>
      </c>
      <c r="C50" s="3" t="s">
        <v>39</v>
      </c>
      <c r="D50" s="17">
        <v>32311</v>
      </c>
      <c r="E50" s="17">
        <v>30544</v>
      </c>
      <c r="F50" s="17">
        <v>15534102</v>
      </c>
      <c r="G50" s="17">
        <v>752906</v>
      </c>
      <c r="H50" s="9">
        <f t="shared" si="1"/>
        <v>94.722718498754574</v>
      </c>
      <c r="I50" s="10">
        <v>126.0759056</v>
      </c>
    </row>
    <row r="51" spans="2:9" x14ac:dyDescent="0.2">
      <c r="B51" s="2" t="s">
        <v>3</v>
      </c>
      <c r="C51" s="3" t="s">
        <v>40</v>
      </c>
      <c r="D51" s="17">
        <v>31964</v>
      </c>
      <c r="E51" s="17">
        <v>30214</v>
      </c>
      <c r="F51" s="17">
        <v>15515604</v>
      </c>
      <c r="G51" s="17">
        <v>749386</v>
      </c>
      <c r="H51" s="9">
        <f t="shared" si="1"/>
        <v>94.591235311627614</v>
      </c>
      <c r="I51" s="10">
        <v>83.447781739999996</v>
      </c>
    </row>
    <row r="52" spans="2:9" x14ac:dyDescent="0.2">
      <c r="B52" s="2" t="s">
        <v>3</v>
      </c>
      <c r="C52" s="2" t="s">
        <v>34</v>
      </c>
      <c r="D52" s="17">
        <v>33128</v>
      </c>
      <c r="E52" s="17">
        <v>31020</v>
      </c>
      <c r="F52" s="17">
        <v>15544505</v>
      </c>
      <c r="G52" s="17">
        <v>769203</v>
      </c>
      <c r="H52" s="9">
        <f t="shared" si="1"/>
        <v>94.884895579928624</v>
      </c>
      <c r="I52" s="10">
        <v>260.83</v>
      </c>
    </row>
    <row r="53" spans="2:9" x14ac:dyDescent="0.2">
      <c r="B53" s="2" t="s">
        <v>3</v>
      </c>
      <c r="C53" s="3" t="s">
        <v>41</v>
      </c>
      <c r="D53" s="17">
        <v>31802</v>
      </c>
      <c r="E53" s="17">
        <v>30135</v>
      </c>
      <c r="F53" s="17">
        <v>15514454</v>
      </c>
      <c r="G53" s="17">
        <v>748949</v>
      </c>
      <c r="H53" s="9">
        <f t="shared" si="1"/>
        <v>94.580644817418829</v>
      </c>
      <c r="I53" s="10">
        <v>72.545847050000006</v>
      </c>
    </row>
    <row r="54" spans="2:9" x14ac:dyDescent="0.2">
      <c r="B54" s="2" t="s">
        <v>3</v>
      </c>
      <c r="C54" s="3" t="s">
        <v>42</v>
      </c>
      <c r="D54" s="17">
        <v>32620</v>
      </c>
      <c r="E54" s="17">
        <v>30504</v>
      </c>
      <c r="F54" s="17">
        <v>15446744</v>
      </c>
      <c r="G54" s="17">
        <v>762147</v>
      </c>
      <c r="H54" s="9">
        <f t="shared" si="1"/>
        <v>94.2717071239381</v>
      </c>
      <c r="I54" s="10">
        <v>126.7536624</v>
      </c>
    </row>
    <row r="55" spans="2:9" x14ac:dyDescent="0.2">
      <c r="B55" s="2" t="s">
        <v>3</v>
      </c>
      <c r="C55" s="2" t="s">
        <v>36</v>
      </c>
      <c r="D55" s="17">
        <v>32070</v>
      </c>
      <c r="E55" s="17">
        <v>30354</v>
      </c>
      <c r="F55" s="17">
        <v>15445928</v>
      </c>
      <c r="G55" s="17">
        <v>749427</v>
      </c>
      <c r="H55" s="9">
        <f t="shared" si="1"/>
        <v>94.189231043218129</v>
      </c>
      <c r="I55" s="10">
        <v>153.47999999999999</v>
      </c>
    </row>
    <row r="56" spans="2:9" x14ac:dyDescent="0.2">
      <c r="B56" s="2" t="s">
        <v>3</v>
      </c>
      <c r="C56" s="3" t="s">
        <v>43</v>
      </c>
      <c r="D56" s="17">
        <v>32936</v>
      </c>
      <c r="E56" s="17">
        <v>31214</v>
      </c>
      <c r="F56" s="17">
        <v>15556206</v>
      </c>
      <c r="G56" s="17">
        <v>759944</v>
      </c>
      <c r="H56" s="9">
        <f t="shared" si="1"/>
        <v>94.899054862120224</v>
      </c>
      <c r="I56" s="10">
        <v>404.4234606</v>
      </c>
    </row>
    <row r="57" spans="2:9" x14ac:dyDescent="0.2">
      <c r="B57" s="2" t="s">
        <v>3</v>
      </c>
      <c r="C57" s="3" t="s">
        <v>44</v>
      </c>
      <c r="D57" s="17">
        <v>32540</v>
      </c>
      <c r="E57" s="17">
        <v>30434</v>
      </c>
      <c r="F57" s="17">
        <v>15439782</v>
      </c>
      <c r="G57" s="17">
        <v>761142</v>
      </c>
      <c r="H57" s="9">
        <f t="shared" si="1"/>
        <v>94.224681390080008</v>
      </c>
      <c r="I57" s="10">
        <v>116.9634863</v>
      </c>
    </row>
    <row r="58" spans="2:9" x14ac:dyDescent="0.2">
      <c r="B58" s="11" t="s">
        <v>3</v>
      </c>
      <c r="C58" s="12" t="s">
        <v>10</v>
      </c>
      <c r="D58" s="17">
        <v>32506</v>
      </c>
      <c r="E58" s="17">
        <v>30523</v>
      </c>
      <c r="F58" s="17">
        <v>15547604</v>
      </c>
      <c r="G58" s="17">
        <v>765420</v>
      </c>
      <c r="H58" s="9">
        <f t="shared" si="1"/>
        <v>94.87444992289447</v>
      </c>
      <c r="I58" s="10">
        <v>174.76</v>
      </c>
    </row>
    <row r="59" spans="2:9" x14ac:dyDescent="0.2">
      <c r="B59" s="20" t="s">
        <v>79</v>
      </c>
      <c r="C59" s="12" t="s">
        <v>67</v>
      </c>
      <c r="D59" s="17">
        <v>31424</v>
      </c>
      <c r="E59" s="17">
        <v>29518</v>
      </c>
      <c r="F59" s="17">
        <v>15472014</v>
      </c>
      <c r="G59" s="17">
        <v>753207</v>
      </c>
      <c r="H59" s="9">
        <f t="shared" si="1"/>
        <v>94.353673377803375</v>
      </c>
      <c r="I59" s="10">
        <v>78.52</v>
      </c>
    </row>
    <row r="60" spans="2:9" x14ac:dyDescent="0.2">
      <c r="B60" s="3" t="s">
        <v>3</v>
      </c>
      <c r="C60" s="3" t="s">
        <v>65</v>
      </c>
      <c r="D60" s="17">
        <v>34869</v>
      </c>
      <c r="E60" s="17">
        <v>33074</v>
      </c>
      <c r="F60" s="17">
        <v>15498794</v>
      </c>
      <c r="G60" s="17">
        <v>763626</v>
      </c>
      <c r="H60" s="9">
        <f t="shared" si="1"/>
        <v>94.609745502545024</v>
      </c>
      <c r="I60" s="10">
        <v>106.9737294</v>
      </c>
    </row>
    <row r="61" spans="2:9" x14ac:dyDescent="0.2">
      <c r="B61" s="11" t="s">
        <v>74</v>
      </c>
      <c r="C61" s="12" t="s">
        <v>20</v>
      </c>
      <c r="D61" s="17">
        <v>2922</v>
      </c>
      <c r="E61" s="17">
        <v>2393</v>
      </c>
      <c r="F61" s="17">
        <v>16874434</v>
      </c>
      <c r="G61" s="17">
        <v>51712</v>
      </c>
      <c r="H61" s="9">
        <f t="shared" si="1"/>
        <v>98.09219894231785</v>
      </c>
      <c r="I61" s="10">
        <v>39</v>
      </c>
    </row>
    <row r="62" spans="2:9" x14ac:dyDescent="0.2">
      <c r="B62" s="2" t="s">
        <v>74</v>
      </c>
      <c r="C62" s="2" t="s">
        <v>28</v>
      </c>
      <c r="D62" s="17">
        <v>3044</v>
      </c>
      <c r="E62" s="17">
        <v>2531</v>
      </c>
      <c r="F62" s="17">
        <v>16957192</v>
      </c>
      <c r="G62" s="17">
        <v>53051</v>
      </c>
      <c r="H62" s="9">
        <f t="shared" si="1"/>
        <v>98.580920123920365</v>
      </c>
      <c r="I62" s="10">
        <v>138.1</v>
      </c>
    </row>
    <row r="63" spans="2:9" x14ac:dyDescent="0.2">
      <c r="B63" s="2" t="s">
        <v>74</v>
      </c>
      <c r="C63" s="2" t="s">
        <v>32</v>
      </c>
      <c r="D63" s="17">
        <v>3051</v>
      </c>
      <c r="E63" s="17">
        <v>2517</v>
      </c>
      <c r="F63" s="17">
        <v>16955997</v>
      </c>
      <c r="G63" s="17">
        <v>53013</v>
      </c>
      <c r="H63" s="9">
        <f t="shared" si="1"/>
        <v>98.573736200058832</v>
      </c>
      <c r="I63" s="10">
        <v>98.92</v>
      </c>
    </row>
    <row r="64" spans="2:9" x14ac:dyDescent="0.2">
      <c r="B64" s="11" t="s">
        <v>5</v>
      </c>
      <c r="C64" s="12" t="s">
        <v>17</v>
      </c>
      <c r="D64" s="17">
        <v>31367</v>
      </c>
      <c r="E64" s="17">
        <v>32454</v>
      </c>
      <c r="F64" s="17">
        <v>15452629</v>
      </c>
      <c r="G64" s="17">
        <v>777057</v>
      </c>
      <c r="H64" s="9">
        <f t="shared" si="1"/>
        <v>94.396220746221985</v>
      </c>
      <c r="I64" s="10">
        <v>81.44</v>
      </c>
    </row>
    <row r="65" spans="2:9" x14ac:dyDescent="0.2">
      <c r="B65" s="2" t="s">
        <v>5</v>
      </c>
      <c r="C65" s="2" t="s">
        <v>31</v>
      </c>
      <c r="D65" s="17">
        <v>32492</v>
      </c>
      <c r="E65" s="17">
        <v>33464</v>
      </c>
      <c r="F65" s="17">
        <v>15483260</v>
      </c>
      <c r="G65" s="17">
        <v>784661</v>
      </c>
      <c r="H65" s="9">
        <f t="shared" si="1"/>
        <v>94.630103815810685</v>
      </c>
      <c r="I65" s="10">
        <v>137.72</v>
      </c>
    </row>
    <row r="66" spans="2:9" x14ac:dyDescent="0.2">
      <c r="B66" s="3" t="s">
        <v>5</v>
      </c>
      <c r="C66" s="3" t="s">
        <v>66</v>
      </c>
      <c r="D66" s="17">
        <v>35750</v>
      </c>
      <c r="E66" s="17">
        <v>36927</v>
      </c>
      <c r="F66" s="17">
        <v>15536566</v>
      </c>
      <c r="G66" s="17">
        <v>803023</v>
      </c>
      <c r="H66" s="9">
        <f t="shared" si="1"/>
        <v>95.084249467086096</v>
      </c>
      <c r="I66" s="10">
        <v>114.65631569999999</v>
      </c>
    </row>
  </sheetData>
  <sortState ref="B3:J66">
    <sortCondition ref="B3:B66"/>
    <sortCondition ref="C3:C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1-24T17:25:20Z</dcterms:created>
  <dcterms:modified xsi:type="dcterms:W3CDTF">2016-03-22T18:35:20Z</dcterms:modified>
</cp:coreProperties>
</file>